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1A" sheetId="1" state="visible" r:id="rId2"/>
    <sheet name="Fig1B" sheetId="2" state="visible" r:id="rId3"/>
    <sheet name="Fig1C" sheetId="3" state="visible" r:id="rId4"/>
    <sheet name="Fig1D" sheetId="4" state="visible" r:id="rId5"/>
    <sheet name="Fig1E" sheetId="5" state="visible" r:id="rId6"/>
    <sheet name="Fig1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5">
  <si>
    <t xml:space="preserve">Total number of cells per day (Fig1A)</t>
  </si>
  <si>
    <t xml:space="preserve">Cumulative number of cells</t>
  </si>
  <si>
    <t xml:space="preserve">Days in culture</t>
  </si>
  <si>
    <t xml:space="preserve">CM#2</t>
  </si>
  <si>
    <t xml:space="preserve">CM#3</t>
  </si>
  <si>
    <t xml:space="preserve">CM#7</t>
  </si>
  <si>
    <t xml:space="preserve">Total number of cells per passage (Fig1B)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Generation time (Fig.1C)</t>
  </si>
  <si>
    <t xml:space="preserve">Population doubling (Fig.1D)</t>
  </si>
  <si>
    <t xml:space="preserve">Cumulative population doubling (Fig.1E)</t>
  </si>
  <si>
    <t xml:space="preserve">CFU-F capacity (Fig.1F)</t>
  </si>
  <si>
    <t xml:space="preserve">P2 </t>
  </si>
  <si>
    <t xml:space="preserve">replicate 1</t>
  </si>
  <si>
    <t xml:space="preserve">replicate 2</t>
  </si>
  <si>
    <t xml:space="preserve">average</t>
  </si>
  <si>
    <t xml:space="preserve">CM#2 </t>
  </si>
  <si>
    <t xml:space="preserve">Mean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E+00"/>
    <numFmt numFmtId="166" formatCode="0.00"/>
    <numFmt numFmtId="167" formatCode="0.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49"/>
    <col collapsed="false" customWidth="true" hidden="false" outlineLevel="0" max="4" min="2" style="0" width="10.99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B3" s="1" t="s">
        <v>1</v>
      </c>
      <c r="C3" s="2"/>
      <c r="D3" s="3"/>
    </row>
    <row r="4" customFormat="false" ht="1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</row>
    <row r="5" customFormat="false" ht="15" hidden="false" customHeight="false" outlineLevel="0" collapsed="false">
      <c r="A5" s="6" t="n">
        <v>1</v>
      </c>
      <c r="B5" s="7"/>
      <c r="C5" s="7"/>
      <c r="D5" s="7"/>
    </row>
    <row r="6" customFormat="false" ht="15" hidden="false" customHeight="false" outlineLevel="0" collapsed="false">
      <c r="A6" s="6" t="n">
        <v>2</v>
      </c>
      <c r="B6" s="7"/>
      <c r="C6" s="7"/>
      <c r="D6" s="7"/>
    </row>
    <row r="7" customFormat="false" ht="15" hidden="false" customHeight="false" outlineLevel="0" collapsed="false">
      <c r="A7" s="6" t="n">
        <v>3</v>
      </c>
      <c r="B7" s="7"/>
      <c r="C7" s="7"/>
      <c r="D7" s="7"/>
    </row>
    <row r="8" customFormat="false" ht="15" hidden="false" customHeight="false" outlineLevel="0" collapsed="false">
      <c r="A8" s="6" t="n">
        <v>4</v>
      </c>
      <c r="B8" s="7"/>
      <c r="C8" s="7"/>
      <c r="D8" s="7"/>
    </row>
    <row r="9" customFormat="false" ht="15" hidden="false" customHeight="false" outlineLevel="0" collapsed="false">
      <c r="A9" s="6" t="n">
        <v>5</v>
      </c>
      <c r="B9" s="7"/>
      <c r="C9" s="7"/>
      <c r="D9" s="7"/>
    </row>
    <row r="10" customFormat="false" ht="15" hidden="false" customHeight="false" outlineLevel="0" collapsed="false">
      <c r="A10" s="6" t="n">
        <v>6</v>
      </c>
      <c r="B10" s="7"/>
      <c r="C10" s="7"/>
      <c r="D10" s="7"/>
    </row>
    <row r="11" customFormat="false" ht="15" hidden="false" customHeight="false" outlineLevel="0" collapsed="false">
      <c r="A11" s="6" t="n">
        <v>7</v>
      </c>
      <c r="B11" s="7"/>
      <c r="C11" s="7"/>
      <c r="D11" s="7"/>
    </row>
    <row r="12" customFormat="false" ht="15" hidden="false" customHeight="false" outlineLevel="0" collapsed="false">
      <c r="A12" s="6" t="n">
        <v>8</v>
      </c>
      <c r="B12" s="7"/>
      <c r="C12" s="7"/>
      <c r="D12" s="7"/>
    </row>
    <row r="13" customFormat="false" ht="15" hidden="false" customHeight="false" outlineLevel="0" collapsed="false">
      <c r="A13" s="6" t="n">
        <v>9</v>
      </c>
      <c r="B13" s="7"/>
      <c r="C13" s="7"/>
      <c r="D13" s="7"/>
    </row>
    <row r="14" customFormat="false" ht="15" hidden="false" customHeight="false" outlineLevel="0" collapsed="false">
      <c r="A14" s="6" t="n">
        <v>10</v>
      </c>
      <c r="B14" s="8" t="n">
        <v>10890000</v>
      </c>
      <c r="C14" s="8" t="n">
        <v>58000000</v>
      </c>
      <c r="D14" s="8" t="n">
        <v>9090000</v>
      </c>
    </row>
    <row r="15" customFormat="false" ht="15" hidden="false" customHeight="false" outlineLevel="0" collapsed="false">
      <c r="A15" s="6" t="n">
        <v>11</v>
      </c>
      <c r="B15" s="8"/>
      <c r="C15" s="8"/>
      <c r="D15" s="8"/>
    </row>
    <row r="16" customFormat="false" ht="15" hidden="false" customHeight="false" outlineLevel="0" collapsed="false">
      <c r="A16" s="6" t="n">
        <v>12</v>
      </c>
      <c r="B16" s="8" t="n">
        <v>44900000</v>
      </c>
      <c r="C16" s="8"/>
      <c r="D16" s="8"/>
    </row>
    <row r="17" customFormat="false" ht="15" hidden="false" customHeight="false" outlineLevel="0" collapsed="false">
      <c r="A17" s="6" t="n">
        <v>13</v>
      </c>
      <c r="B17" s="8"/>
      <c r="C17" s="8"/>
      <c r="D17" s="8" t="n">
        <v>47600000</v>
      </c>
    </row>
    <row r="18" customFormat="false" ht="15" hidden="false" customHeight="false" outlineLevel="0" collapsed="false">
      <c r="A18" s="6" t="n">
        <v>14</v>
      </c>
      <c r="B18" s="8" t="n">
        <v>407000000</v>
      </c>
      <c r="C18" s="8" t="n">
        <v>299000000</v>
      </c>
      <c r="D18" s="8"/>
    </row>
    <row r="19" customFormat="false" ht="15" hidden="false" customHeight="false" outlineLevel="0" collapsed="false">
      <c r="A19" s="6" t="n">
        <v>15</v>
      </c>
      <c r="B19" s="8"/>
      <c r="C19" s="8"/>
      <c r="D19" s="8"/>
    </row>
    <row r="20" customFormat="false" ht="15" hidden="false" customHeight="false" outlineLevel="0" collapsed="false">
      <c r="A20" s="6" t="n">
        <v>16</v>
      </c>
      <c r="B20" s="8"/>
      <c r="C20" s="8"/>
      <c r="D20" s="8"/>
    </row>
    <row r="21" customFormat="false" ht="15" hidden="false" customHeight="false" outlineLevel="0" collapsed="false">
      <c r="A21" s="6" t="n">
        <v>17</v>
      </c>
      <c r="B21" s="8" t="n">
        <v>3030000000</v>
      </c>
      <c r="C21" s="8" t="n">
        <v>2710000000</v>
      </c>
      <c r="D21" s="8" t="n">
        <v>523000000</v>
      </c>
    </row>
    <row r="22" customFormat="false" ht="15" hidden="false" customHeight="false" outlineLevel="0" collapsed="false">
      <c r="A22" s="6" t="n">
        <v>18</v>
      </c>
      <c r="B22" s="8"/>
      <c r="C22" s="8"/>
      <c r="D22" s="8"/>
    </row>
    <row r="23" customFormat="false" ht="15" hidden="false" customHeight="false" outlineLevel="0" collapsed="false">
      <c r="A23" s="6" t="n">
        <v>19</v>
      </c>
      <c r="B23" s="8"/>
      <c r="C23" s="8"/>
      <c r="D23" s="8"/>
    </row>
    <row r="24" customFormat="false" ht="15" hidden="false" customHeight="false" outlineLevel="0" collapsed="false">
      <c r="A24" s="6" t="n">
        <v>20</v>
      </c>
      <c r="B24" s="8"/>
      <c r="C24" s="8"/>
      <c r="D24" s="8"/>
    </row>
    <row r="25" customFormat="false" ht="15" hidden="false" customHeight="false" outlineLevel="0" collapsed="false">
      <c r="A25" s="6" t="n">
        <v>21</v>
      </c>
      <c r="B25" s="8" t="n">
        <v>32600000000</v>
      </c>
      <c r="C25" s="8" t="n">
        <v>26000000000</v>
      </c>
      <c r="D25" s="8"/>
    </row>
    <row r="26" customFormat="false" ht="15" hidden="false" customHeight="false" outlineLevel="0" collapsed="false">
      <c r="A26" s="6" t="n">
        <v>22</v>
      </c>
      <c r="B26" s="8"/>
      <c r="C26" s="8"/>
      <c r="D26" s="8" t="n">
        <v>4980000000</v>
      </c>
    </row>
    <row r="27" customFormat="false" ht="15" hidden="false" customHeight="false" outlineLevel="0" collapsed="false">
      <c r="A27" s="6" t="n">
        <v>23</v>
      </c>
      <c r="B27" s="8"/>
      <c r="C27" s="8"/>
      <c r="D27" s="8"/>
    </row>
    <row r="28" customFormat="false" ht="15" hidden="false" customHeight="false" outlineLevel="0" collapsed="false">
      <c r="A28" s="6" t="n">
        <v>24</v>
      </c>
      <c r="B28" s="8" t="n">
        <v>166000000000</v>
      </c>
      <c r="C28" s="8" t="n">
        <v>131000000000</v>
      </c>
      <c r="D28" s="8"/>
    </row>
    <row r="29" customFormat="false" ht="15" hidden="false" customHeight="false" outlineLevel="0" collapsed="false">
      <c r="A29" s="6" t="n">
        <v>25</v>
      </c>
      <c r="B29" s="8"/>
      <c r="C29" s="8"/>
      <c r="D29" s="8"/>
    </row>
    <row r="30" customFormat="false" ht="15" hidden="false" customHeight="false" outlineLevel="0" collapsed="false">
      <c r="A30" s="6" t="n">
        <v>26</v>
      </c>
      <c r="B30" s="8"/>
      <c r="C30" s="8"/>
      <c r="D30" s="8" t="n">
        <v>22500000000</v>
      </c>
    </row>
    <row r="31" customFormat="false" ht="15" hidden="false" customHeight="false" outlineLevel="0" collapsed="false">
      <c r="A31" s="6" t="n">
        <v>27</v>
      </c>
      <c r="B31" s="8"/>
      <c r="C31" s="8"/>
      <c r="D31" s="8"/>
    </row>
    <row r="32" customFormat="false" ht="15" hidden="false" customHeight="false" outlineLevel="0" collapsed="false">
      <c r="A32" s="6" t="n">
        <v>28</v>
      </c>
      <c r="B32" s="8" t="n">
        <v>1820000000000</v>
      </c>
      <c r="C32" s="8" t="n">
        <v>1520000000000</v>
      </c>
      <c r="D32" s="8"/>
    </row>
    <row r="33" customFormat="false" ht="15" hidden="false" customHeight="false" outlineLevel="0" collapsed="false">
      <c r="A33" s="6" t="n">
        <v>29</v>
      </c>
      <c r="B33" s="8"/>
      <c r="C33" s="8"/>
      <c r="D33" s="8"/>
    </row>
    <row r="34" customFormat="false" ht="15" hidden="false" customHeight="false" outlineLevel="0" collapsed="false">
      <c r="A34" s="6" t="n">
        <v>30</v>
      </c>
      <c r="B34" s="8"/>
      <c r="C34" s="8"/>
      <c r="D34" s="8" t="n">
        <v>209000000000</v>
      </c>
    </row>
    <row r="35" customFormat="false" ht="15" hidden="false" customHeight="false" outlineLevel="0" collapsed="false">
      <c r="A35" s="6" t="n">
        <v>31</v>
      </c>
      <c r="B35" s="8"/>
      <c r="C35" s="8"/>
      <c r="D35" s="8"/>
    </row>
    <row r="36" customFormat="false" ht="15" hidden="false" customHeight="false" outlineLevel="0" collapsed="false">
      <c r="A36" s="6" t="n">
        <v>32</v>
      </c>
      <c r="B36" s="8" t="n">
        <v>13900000000000</v>
      </c>
      <c r="C36" s="8" t="n">
        <v>13000000000000</v>
      </c>
      <c r="D36" s="8"/>
    </row>
    <row r="37" customFormat="false" ht="15" hidden="false" customHeight="false" outlineLevel="0" collapsed="false">
      <c r="A37" s="6" t="n">
        <v>33</v>
      </c>
      <c r="B37" s="8"/>
      <c r="C37" s="8"/>
      <c r="D37" s="8"/>
    </row>
    <row r="38" customFormat="false" ht="15" hidden="false" customHeight="false" outlineLevel="0" collapsed="false">
      <c r="A38" s="6" t="n">
        <v>34</v>
      </c>
      <c r="B38" s="8"/>
      <c r="C38" s="8"/>
      <c r="D38" s="8"/>
    </row>
    <row r="39" customFormat="false" ht="15" hidden="false" customHeight="false" outlineLevel="0" collapsed="false">
      <c r="A39" s="6" t="n">
        <v>35</v>
      </c>
      <c r="B39" s="8"/>
      <c r="C39" s="8"/>
      <c r="D39" s="8"/>
    </row>
    <row r="40" customFormat="false" ht="15" hidden="false" customHeight="false" outlineLevel="0" collapsed="false">
      <c r="A40" s="6" t="n">
        <v>36</v>
      </c>
      <c r="B40" s="8"/>
      <c r="C40" s="8" t="n">
        <v>155000000000000</v>
      </c>
      <c r="D40" s="8" t="n">
        <v>2930000000000</v>
      </c>
    </row>
    <row r="41" customFormat="false" ht="15" hidden="false" customHeight="false" outlineLevel="0" collapsed="false">
      <c r="A41" s="6" t="n">
        <v>37</v>
      </c>
      <c r="B41" s="8"/>
      <c r="C41" s="8"/>
      <c r="D41" s="8"/>
    </row>
    <row r="42" customFormat="false" ht="15" hidden="false" customHeight="false" outlineLevel="0" collapsed="false">
      <c r="A42" s="6" t="n">
        <v>38</v>
      </c>
      <c r="B42" s="8"/>
      <c r="C42" s="8"/>
      <c r="D42" s="8"/>
    </row>
    <row r="43" customFormat="false" ht="15" hidden="false" customHeight="false" outlineLevel="0" collapsed="false">
      <c r="A43" s="6" t="n">
        <v>39</v>
      </c>
      <c r="B43" s="8"/>
      <c r="C43" s="8"/>
      <c r="D43" s="8"/>
    </row>
    <row r="44" customFormat="false" ht="15" hidden="false" customHeight="false" outlineLevel="0" collapsed="false">
      <c r="A44" s="6" t="n">
        <v>40</v>
      </c>
      <c r="B44" s="9"/>
      <c r="C44" s="9"/>
      <c r="D44" s="9" t="n">
        <v>105000000000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cols>
    <col collapsed="false" customWidth="true" hidden="false" outlineLevel="0" max="9" min="2" style="0" width="10.99"/>
  </cols>
  <sheetData>
    <row r="1" customFormat="false" ht="15" hidden="false" customHeight="false" outlineLevel="0" collapsed="false">
      <c r="A1" s="0" t="s">
        <v>6</v>
      </c>
    </row>
    <row r="3" customFormat="false" ht="15" hidden="false" customHeight="false" outlineLevel="0" collapsed="false"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4</v>
      </c>
    </row>
    <row r="4" customFormat="false" ht="15" hidden="false" customHeight="false" outlineLevel="0" collapsed="false">
      <c r="A4" s="0" t="s">
        <v>3</v>
      </c>
      <c r="B4" s="10" t="n">
        <v>10890000</v>
      </c>
      <c r="C4" s="10" t="n">
        <v>44900000</v>
      </c>
      <c r="D4" s="10" t="n">
        <v>407000000</v>
      </c>
      <c r="E4" s="10" t="n">
        <v>3030000000</v>
      </c>
      <c r="F4" s="10" t="n">
        <v>32600000000</v>
      </c>
      <c r="G4" s="10" t="n">
        <v>166000000000</v>
      </c>
      <c r="H4" s="10" t="n">
        <v>1820000000000</v>
      </c>
      <c r="I4" s="10" t="n">
        <v>13900000000000</v>
      </c>
    </row>
    <row r="5" customFormat="false" ht="15" hidden="false" customHeight="false" outlineLevel="0" collapsed="false">
      <c r="A5" s="0" t="s">
        <v>4</v>
      </c>
      <c r="B5" s="10" t="n">
        <v>58000000</v>
      </c>
      <c r="C5" s="10" t="n">
        <v>299000000</v>
      </c>
      <c r="D5" s="10" t="n">
        <v>2710000000</v>
      </c>
      <c r="E5" s="10" t="n">
        <v>26000000000</v>
      </c>
      <c r="F5" s="10" t="n">
        <v>131000000000</v>
      </c>
      <c r="G5" s="10" t="n">
        <v>1520000000000</v>
      </c>
      <c r="H5" s="10" t="n">
        <v>13000000000000</v>
      </c>
      <c r="I5" s="10" t="n">
        <v>155000000000000</v>
      </c>
    </row>
    <row r="6" customFormat="false" ht="15" hidden="false" customHeight="false" outlineLevel="0" collapsed="false">
      <c r="A6" s="0" t="s">
        <v>5</v>
      </c>
      <c r="B6" s="10" t="n">
        <v>9090000</v>
      </c>
      <c r="C6" s="10" t="n">
        <v>47600000</v>
      </c>
      <c r="D6" s="10" t="n">
        <v>523000000</v>
      </c>
      <c r="E6" s="10" t="n">
        <v>4980000000</v>
      </c>
      <c r="F6" s="10" t="n">
        <v>22500000000</v>
      </c>
      <c r="G6" s="10" t="n">
        <v>209000000000</v>
      </c>
      <c r="H6" s="10" t="n">
        <v>2930000000000</v>
      </c>
      <c r="I6" s="10" t="n">
        <v>105000000000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5</v>
      </c>
    </row>
    <row r="3" customFormat="false" ht="15" hidden="false" customHeight="false" outlineLevel="0" collapsed="false">
      <c r="B3" s="4" t="s">
        <v>8</v>
      </c>
      <c r="C3" s="4" t="s">
        <v>9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</row>
    <row r="4" customFormat="false" ht="15" hidden="false" customHeight="false" outlineLevel="0" collapsed="false">
      <c r="A4" s="0" t="s">
        <v>3</v>
      </c>
      <c r="B4" s="11" t="n">
        <v>0.9779531</v>
      </c>
      <c r="C4" s="11" t="n">
        <v>0.9441271</v>
      </c>
      <c r="D4" s="11" t="n">
        <v>1.034755</v>
      </c>
      <c r="E4" s="11" t="n">
        <v>0.8754531</v>
      </c>
      <c r="F4" s="11" t="n">
        <v>1.276448</v>
      </c>
      <c r="G4" s="11" t="n">
        <v>1.158355</v>
      </c>
      <c r="H4" s="11" t="n">
        <v>1.365369</v>
      </c>
    </row>
    <row r="5" customFormat="false" ht="15" hidden="false" customHeight="false" outlineLevel="0" collapsed="false">
      <c r="A5" s="0" t="s">
        <v>4</v>
      </c>
      <c r="B5" s="11" t="n">
        <v>1.267419</v>
      </c>
      <c r="C5" s="11" t="n">
        <v>0.9441271</v>
      </c>
      <c r="D5" s="11" t="n">
        <v>1.225674</v>
      </c>
      <c r="E5" s="11" t="n">
        <v>1.285715</v>
      </c>
      <c r="F5" s="11" t="n">
        <v>1.131711</v>
      </c>
      <c r="G5" s="11" t="n">
        <v>1.290516</v>
      </c>
      <c r="H5" s="11" t="n">
        <v>1.119361</v>
      </c>
    </row>
    <row r="6" customFormat="false" ht="15" hidden="false" customHeight="false" outlineLevel="0" collapsed="false">
      <c r="A6" s="0" t="s">
        <v>5</v>
      </c>
      <c r="B6" s="11" t="n">
        <v>1.255733</v>
      </c>
      <c r="C6" s="11" t="n">
        <v>1.156607</v>
      </c>
      <c r="D6" s="11" t="n">
        <v>1.537733</v>
      </c>
      <c r="E6" s="11" t="n">
        <v>1.836937</v>
      </c>
      <c r="F6" s="11" t="n">
        <v>1.24579</v>
      </c>
      <c r="G6" s="11" t="n">
        <v>1.573738</v>
      </c>
      <c r="H6" s="11" t="n">
        <v>2.1674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6</v>
      </c>
    </row>
    <row r="3" customFormat="false" ht="15" hidden="false" customHeight="false" outlineLevel="0" collapsed="false">
      <c r="B3" s="4" t="s">
        <v>8</v>
      </c>
      <c r="C3" s="4" t="s">
        <v>9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</row>
    <row r="4" customFormat="false" ht="15" hidden="false" customHeight="false" outlineLevel="0" collapsed="false">
      <c r="A4" s="0" t="s">
        <v>3</v>
      </c>
      <c r="B4" s="12" t="n">
        <v>2.05</v>
      </c>
      <c r="C4" s="12" t="n">
        <v>3.18</v>
      </c>
      <c r="D4" s="12" t="n">
        <v>2.9</v>
      </c>
      <c r="E4" s="12" t="n">
        <v>3.43</v>
      </c>
      <c r="F4" s="12" t="n">
        <v>2.35</v>
      </c>
      <c r="G4" s="12" t="n">
        <v>3.45</v>
      </c>
      <c r="H4" s="12" t="n">
        <v>2.93</v>
      </c>
    </row>
    <row r="5" customFormat="false" ht="15" hidden="false" customHeight="false" outlineLevel="0" collapsed="false">
      <c r="A5" s="0" t="s">
        <v>4</v>
      </c>
      <c r="B5" s="12" t="n">
        <v>2.37</v>
      </c>
      <c r="C5" s="12" t="n">
        <v>3.18</v>
      </c>
      <c r="D5" s="12" t="n">
        <v>3.26</v>
      </c>
      <c r="E5" s="12" t="n">
        <v>2.33</v>
      </c>
      <c r="F5" s="12" t="n">
        <v>3.53</v>
      </c>
      <c r="G5" s="12" t="n">
        <v>3.1</v>
      </c>
      <c r="H5" s="12" t="n">
        <v>3.57</v>
      </c>
    </row>
    <row r="6" customFormat="false" ht="15" hidden="false" customHeight="false" outlineLevel="0" collapsed="false">
      <c r="A6" s="0" t="s">
        <v>5</v>
      </c>
      <c r="B6" s="12" t="n">
        <v>2.39</v>
      </c>
      <c r="C6" s="12" t="n">
        <v>3.46</v>
      </c>
      <c r="D6" s="12" t="n">
        <v>3.25</v>
      </c>
      <c r="E6" s="12" t="n">
        <v>2.18</v>
      </c>
      <c r="F6" s="12" t="n">
        <v>3.21</v>
      </c>
      <c r="G6" s="12" t="n">
        <v>3.81</v>
      </c>
      <c r="H6" s="12" t="n">
        <v>1.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7</v>
      </c>
    </row>
    <row r="3" customFormat="false" ht="15" hidden="false" customHeight="false" outlineLevel="0" collapsed="false">
      <c r="B3" s="4" t="s">
        <v>8</v>
      </c>
      <c r="C3" s="4" t="s">
        <v>9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</row>
    <row r="4" customFormat="false" ht="15" hidden="false" customHeight="false" outlineLevel="0" collapsed="false">
      <c r="A4" s="0" t="s">
        <v>3</v>
      </c>
      <c r="B4" s="11" t="n">
        <v>2.05</v>
      </c>
      <c r="C4" s="11" t="n">
        <v>5.22</v>
      </c>
      <c r="D4" s="11" t="n">
        <v>8.12</v>
      </c>
      <c r="E4" s="11" t="n">
        <v>11.55</v>
      </c>
      <c r="F4" s="11" t="n">
        <v>13.9</v>
      </c>
      <c r="G4" s="11" t="n">
        <v>17.35</v>
      </c>
      <c r="H4" s="11" t="n">
        <v>20.28</v>
      </c>
    </row>
    <row r="5" customFormat="false" ht="15" hidden="false" customHeight="false" outlineLevel="0" collapsed="false">
      <c r="A5" s="0" t="s">
        <v>4</v>
      </c>
      <c r="B5" s="11" t="n">
        <v>2.37</v>
      </c>
      <c r="C5" s="11" t="n">
        <v>5.54</v>
      </c>
      <c r="D5" s="11" t="n">
        <v>8.81</v>
      </c>
      <c r="E5" s="11" t="n">
        <v>11.14</v>
      </c>
      <c r="F5" s="11" t="n">
        <v>14.68</v>
      </c>
      <c r="G5" s="11" t="n">
        <v>17.78</v>
      </c>
      <c r="H5" s="11" t="n">
        <v>21.35</v>
      </c>
    </row>
    <row r="6" customFormat="false" ht="15" hidden="false" customHeight="false" outlineLevel="0" collapsed="false">
      <c r="A6" s="0" t="s">
        <v>5</v>
      </c>
      <c r="B6" s="11" t="n">
        <v>2.39</v>
      </c>
      <c r="C6" s="11" t="n">
        <v>5.85</v>
      </c>
      <c r="D6" s="11" t="n">
        <v>9.1</v>
      </c>
      <c r="E6" s="11" t="n">
        <v>11.28</v>
      </c>
      <c r="F6" s="11" t="n">
        <v>14.49</v>
      </c>
      <c r="G6" s="11" t="n">
        <v>18.3</v>
      </c>
      <c r="H6" s="11" t="n">
        <v>20.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8</v>
      </c>
    </row>
    <row r="3" customFormat="false" ht="15" hidden="false" customHeight="false" outlineLevel="0" collapsed="false">
      <c r="A3" s="13"/>
      <c r="B3" s="14" t="s">
        <v>19</v>
      </c>
      <c r="C3" s="14"/>
      <c r="D3" s="14"/>
      <c r="E3" s="14" t="s">
        <v>14</v>
      </c>
      <c r="F3" s="14"/>
      <c r="G3" s="14"/>
    </row>
    <row r="4" customFormat="false" ht="16" hidden="false" customHeight="false" outlineLevel="0" collapsed="false">
      <c r="A4" s="13"/>
      <c r="B4" s="13" t="s">
        <v>20</v>
      </c>
      <c r="C4" s="13" t="s">
        <v>21</v>
      </c>
      <c r="D4" s="15" t="s">
        <v>22</v>
      </c>
      <c r="E4" s="13" t="s">
        <v>20</v>
      </c>
      <c r="F4" s="13" t="s">
        <v>21</v>
      </c>
      <c r="G4" s="15" t="s">
        <v>22</v>
      </c>
    </row>
    <row r="5" customFormat="false" ht="15" hidden="false" customHeight="false" outlineLevel="0" collapsed="false">
      <c r="A5" s="13" t="s">
        <v>23</v>
      </c>
      <c r="B5" s="13" t="n">
        <v>60</v>
      </c>
      <c r="C5" s="1" t="n">
        <v>54</v>
      </c>
      <c r="D5" s="16" t="n">
        <f aca="false">(B5+C5)/2</f>
        <v>57</v>
      </c>
      <c r="E5" s="3" t="n">
        <v>41</v>
      </c>
      <c r="F5" s="1" t="n">
        <v>37</v>
      </c>
      <c r="G5" s="16" t="n">
        <f aca="false">(E5+F5)/2</f>
        <v>39</v>
      </c>
    </row>
    <row r="6" customFormat="false" ht="15" hidden="false" customHeight="false" outlineLevel="0" collapsed="false">
      <c r="A6" s="13" t="s">
        <v>4</v>
      </c>
      <c r="B6" s="13" t="n">
        <v>27</v>
      </c>
      <c r="C6" s="1" t="n">
        <v>40</v>
      </c>
      <c r="D6" s="17" t="n">
        <f aca="false">(B6+C6)/2</f>
        <v>33.5</v>
      </c>
      <c r="E6" s="3" t="n">
        <v>81</v>
      </c>
      <c r="F6" s="1" t="n">
        <v>67</v>
      </c>
      <c r="G6" s="17" t="n">
        <f aca="false">(E6+F6)/2</f>
        <v>74</v>
      </c>
    </row>
    <row r="7" customFormat="false" ht="16" hidden="false" customHeight="false" outlineLevel="0" collapsed="false">
      <c r="A7" s="13" t="s">
        <v>5</v>
      </c>
      <c r="B7" s="13" t="n">
        <v>55</v>
      </c>
      <c r="C7" s="1" t="n">
        <v>55</v>
      </c>
      <c r="D7" s="18" t="n">
        <f aca="false">(B7+C7)/2</f>
        <v>55</v>
      </c>
      <c r="E7" s="3" t="n">
        <v>21</v>
      </c>
      <c r="F7" s="1" t="n">
        <v>16</v>
      </c>
      <c r="G7" s="18" t="n">
        <f aca="false">(E7+F7)/2</f>
        <v>18.5</v>
      </c>
    </row>
    <row r="8" customFormat="false" ht="16" hidden="false" customHeight="false" outlineLevel="0" collapsed="false">
      <c r="A8" s="19" t="s">
        <v>24</v>
      </c>
      <c r="D8" s="20" t="n">
        <f aca="false">AVERAGE(D5:D7)</f>
        <v>48.5</v>
      </c>
      <c r="E8" s="21"/>
      <c r="F8" s="21"/>
      <c r="G8" s="20" t="n">
        <f aca="false">AVERAGE(G5:G7)</f>
        <v>43.8333333333333</v>
      </c>
    </row>
  </sheetData>
  <mergeCells count="2">
    <mergeCell ref="B3:D3"/>
    <mergeCell ref="E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4T22:44:59Z</dcterms:created>
  <dc:creator>MG</dc:creator>
  <dc:description/>
  <dc:language>en-US</dc:language>
  <cp:lastModifiedBy>MG</cp:lastModifiedBy>
  <dcterms:modified xsi:type="dcterms:W3CDTF">2014-05-03T23:07:17Z</dcterms:modified>
  <cp:revision>0</cp:revision>
  <dc:subject/>
  <dc:title/>
</cp:coreProperties>
</file>